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oung Cheon Kim\Desktop\Final submission\Raw data\"/>
    </mc:Choice>
  </mc:AlternateContent>
  <bookViews>
    <workbookView xWindow="0" yWindow="0" windowWidth="28800" windowHeight="12540"/>
  </bookViews>
  <sheets>
    <sheet name="HPLC analysi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1" l="1"/>
  <c r="G43" i="1"/>
  <c r="H42" i="1"/>
  <c r="G42" i="1"/>
  <c r="H41" i="1"/>
  <c r="G41" i="1"/>
  <c r="H40" i="1"/>
  <c r="G40" i="1"/>
  <c r="H39" i="1"/>
  <c r="G39" i="1"/>
  <c r="Q8" i="1" l="1"/>
  <c r="Q7" i="1"/>
  <c r="Q6" i="1"/>
  <c r="Q5" i="1"/>
</calcChain>
</file>

<file path=xl/sharedStrings.xml><?xml version="1.0" encoding="utf-8"?>
<sst xmlns="http://schemas.openxmlformats.org/spreadsheetml/2006/main" count="47" uniqueCount="40">
  <si>
    <t>0hr</t>
  </si>
  <si>
    <t>30min</t>
  </si>
  <si>
    <t>1hr</t>
  </si>
  <si>
    <t>2hr</t>
  </si>
  <si>
    <t>0hr</t>
    <phoneticPr fontId="1" type="noConversion"/>
  </si>
  <si>
    <t>12hr</t>
    <phoneticPr fontId="1" type="noConversion"/>
  </si>
  <si>
    <t>18hr</t>
    <phoneticPr fontId="1" type="noConversion"/>
  </si>
  <si>
    <t>6hr</t>
  </si>
  <si>
    <t>12hr</t>
  </si>
  <si>
    <t>18hr</t>
  </si>
  <si>
    <t>6hr</t>
    <phoneticPr fontId="1" type="noConversion"/>
  </si>
  <si>
    <t>Mock</t>
    <phoneticPr fontId="1" type="noConversion"/>
  </si>
  <si>
    <t>Vector</t>
    <phoneticPr fontId="1" type="noConversion"/>
  </si>
  <si>
    <t>Replication</t>
    <phoneticPr fontId="1" type="noConversion"/>
  </si>
  <si>
    <t>16-O-AcCuE</t>
    <phoneticPr fontId="1" type="noConversion"/>
  </si>
  <si>
    <t>Time</t>
    <phoneticPr fontId="1" type="noConversion"/>
  </si>
  <si>
    <t>16-O-Ac-CuE</t>
    <phoneticPr fontId="1" type="noConversion"/>
  </si>
  <si>
    <t>16-O-Ac-CuE</t>
    <phoneticPr fontId="1" type="noConversion"/>
  </si>
  <si>
    <t>Time</t>
    <phoneticPr fontId="1" type="noConversion"/>
  </si>
  <si>
    <t>Replication</t>
    <phoneticPr fontId="1" type="noConversion"/>
  </si>
  <si>
    <t>Std</t>
    <phoneticPr fontId="1" type="noConversion"/>
  </si>
  <si>
    <t>Wounding</t>
    <phoneticPr fontId="1" type="noConversion"/>
  </si>
  <si>
    <t>Wounding</t>
    <phoneticPr fontId="1" type="noConversion"/>
  </si>
  <si>
    <t>Replication</t>
    <phoneticPr fontId="1" type="noConversion"/>
  </si>
  <si>
    <t>Ave.</t>
    <phoneticPr fontId="1" type="noConversion"/>
  </si>
  <si>
    <t>Ave.</t>
    <phoneticPr fontId="1" type="noConversion"/>
  </si>
  <si>
    <t>Ave.</t>
    <phoneticPr fontId="1" type="noConversion"/>
  </si>
  <si>
    <t>Std</t>
    <phoneticPr fontId="1" type="noConversion"/>
  </si>
  <si>
    <t>Std</t>
    <phoneticPr fontId="1" type="noConversion"/>
  </si>
  <si>
    <t>ACT2 over expression</t>
    <phoneticPr fontId="1" type="noConversion"/>
  </si>
  <si>
    <t>ACT1 over expression</t>
    <phoneticPr fontId="1" type="noConversion"/>
  </si>
  <si>
    <t>ACT3 over expression</t>
    <phoneticPr fontId="1" type="noConversion"/>
  </si>
  <si>
    <t>ACT1 over expression (Area)</t>
    <phoneticPr fontId="1" type="noConversion"/>
  </si>
  <si>
    <t>ACTs over expression</t>
    <phoneticPr fontId="1" type="noConversion"/>
  </si>
  <si>
    <t>Peak area</t>
    <phoneticPr fontId="1" type="noConversion"/>
  </si>
  <si>
    <t xml:space="preserve"> Peak area</t>
    <phoneticPr fontId="1" type="noConversion"/>
  </si>
  <si>
    <t>Mock (Peak area)</t>
    <phoneticPr fontId="1" type="noConversion"/>
  </si>
  <si>
    <t>Vector (Peak area)</t>
    <phoneticPr fontId="1" type="noConversion"/>
  </si>
  <si>
    <t>ACT2 over expression (Peak area)</t>
    <phoneticPr fontId="1" type="noConversion"/>
  </si>
  <si>
    <t>ACT3 over expression (Peak are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1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  <xf numFmtId="0" fontId="0" fillId="0" borderId="0" xfId="0" applyBorder="1">
      <alignment vertical="center"/>
    </xf>
    <xf numFmtId="1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LC analysis'!$P$4</c:f>
              <c:strCache>
                <c:ptCount val="1"/>
                <c:pt idx="0">
                  <c:v>Ave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PLC analysis'!$Q$5:$Q$8</c:f>
                <c:numCache>
                  <c:formatCode>General</c:formatCode>
                  <c:ptCount val="4"/>
                  <c:pt idx="0">
                    <c:v>289263.11902344925</c:v>
                  </c:pt>
                  <c:pt idx="1">
                    <c:v>51502.044967323767</c:v>
                  </c:pt>
                  <c:pt idx="2">
                    <c:v>292609.93282961409</c:v>
                  </c:pt>
                  <c:pt idx="3">
                    <c:v>494067.93231298303</c:v>
                  </c:pt>
                </c:numCache>
              </c:numRef>
            </c:plus>
            <c:minus>
              <c:numRef>
                <c:f>'HPLC analysis'!$Q$5:$Q$8</c:f>
                <c:numCache>
                  <c:formatCode>General</c:formatCode>
                  <c:ptCount val="4"/>
                  <c:pt idx="0">
                    <c:v>289263.11902344925</c:v>
                  </c:pt>
                  <c:pt idx="1">
                    <c:v>51502.044967323767</c:v>
                  </c:pt>
                  <c:pt idx="2">
                    <c:v>292609.93282961409</c:v>
                  </c:pt>
                  <c:pt idx="3">
                    <c:v>494067.9323129830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PLC analysis'!$O$5:$O$8</c:f>
              <c:strCache>
                <c:ptCount val="4"/>
                <c:pt idx="0">
                  <c:v>0hr</c:v>
                </c:pt>
                <c:pt idx="1">
                  <c:v>30min</c:v>
                </c:pt>
                <c:pt idx="2">
                  <c:v>1hr</c:v>
                </c:pt>
                <c:pt idx="3">
                  <c:v>2hr</c:v>
                </c:pt>
              </c:strCache>
            </c:strRef>
          </c:cat>
          <c:val>
            <c:numRef>
              <c:f>'HPLC analysis'!$P$5:$P$8</c:f>
              <c:numCache>
                <c:formatCode>0</c:formatCode>
                <c:ptCount val="4"/>
                <c:pt idx="0">
                  <c:v>420112.49889744999</c:v>
                </c:pt>
                <c:pt idx="1">
                  <c:v>625985.00717734778</c:v>
                </c:pt>
                <c:pt idx="2">
                  <c:v>861921.44853825716</c:v>
                </c:pt>
                <c:pt idx="3">
                  <c:v>1858404.47494693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9547840"/>
        <c:axId val="1499543488"/>
      </c:barChart>
      <c:catAx>
        <c:axId val="149954784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3488"/>
        <c:crosses val="autoZero"/>
        <c:auto val="1"/>
        <c:lblAlgn val="ctr"/>
        <c:lblOffset val="100"/>
        <c:noMultiLvlLbl val="0"/>
      </c:catAx>
      <c:valAx>
        <c:axId val="1499543488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7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PLC analysis'!$P$20</c:f>
              <c:strCache>
                <c:ptCount val="1"/>
                <c:pt idx="0">
                  <c:v>Ave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PLC analysis'!$Q$21:$Q$24</c:f>
                <c:numCache>
                  <c:formatCode>General</c:formatCode>
                  <c:ptCount val="4"/>
                  <c:pt idx="0">
                    <c:v>122653.9351317109</c:v>
                  </c:pt>
                  <c:pt idx="1">
                    <c:v>242947.41412106075</c:v>
                  </c:pt>
                  <c:pt idx="2">
                    <c:v>116671.78574393199</c:v>
                  </c:pt>
                  <c:pt idx="3">
                    <c:v>78157.936519560797</c:v>
                  </c:pt>
                </c:numCache>
              </c:numRef>
            </c:plus>
            <c:minus>
              <c:numRef>
                <c:f>'HPLC analysis'!$Q$21:$Q$24</c:f>
                <c:numCache>
                  <c:formatCode>General</c:formatCode>
                  <c:ptCount val="4"/>
                  <c:pt idx="0">
                    <c:v>122653.9351317109</c:v>
                  </c:pt>
                  <c:pt idx="1">
                    <c:v>242947.41412106075</c:v>
                  </c:pt>
                  <c:pt idx="2">
                    <c:v>116671.78574393199</c:v>
                  </c:pt>
                  <c:pt idx="3">
                    <c:v>78157.93651956079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PLC analysis'!$O$21:$O$24</c:f>
              <c:strCache>
                <c:ptCount val="4"/>
                <c:pt idx="0">
                  <c:v>0hr</c:v>
                </c:pt>
                <c:pt idx="1">
                  <c:v>6hr</c:v>
                </c:pt>
                <c:pt idx="2">
                  <c:v>12hr</c:v>
                </c:pt>
                <c:pt idx="3">
                  <c:v>18hr</c:v>
                </c:pt>
              </c:strCache>
            </c:strRef>
          </c:cat>
          <c:val>
            <c:numRef>
              <c:f>'HPLC analysis'!$P$21:$P$24</c:f>
              <c:numCache>
                <c:formatCode>0</c:formatCode>
                <c:ptCount val="4"/>
                <c:pt idx="0">
                  <c:v>707504.15726162959</c:v>
                </c:pt>
                <c:pt idx="1">
                  <c:v>4140063.3610464311</c:v>
                </c:pt>
                <c:pt idx="2">
                  <c:v>3923787.1813976974</c:v>
                </c:pt>
                <c:pt idx="3">
                  <c:v>4233623.18480555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9544032"/>
        <c:axId val="1499545120"/>
      </c:barChart>
      <c:catAx>
        <c:axId val="1499544032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5120"/>
        <c:crosses val="autoZero"/>
        <c:auto val="1"/>
        <c:lblAlgn val="ctr"/>
        <c:lblOffset val="100"/>
        <c:noMultiLvlLbl val="0"/>
      </c:catAx>
      <c:valAx>
        <c:axId val="1499545120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4032"/>
        <c:crosses val="autoZero"/>
        <c:crossBetween val="between"/>
        <c:majorUnit val="150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02537182852144"/>
          <c:y val="4.6296296296296294E-2"/>
          <c:w val="0.85219685039370074"/>
          <c:h val="0.7908180227471566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PLC analysis'!$H$39:$H$43</c:f>
                <c:numCache>
                  <c:formatCode>General</c:formatCode>
                  <c:ptCount val="5"/>
                  <c:pt idx="0">
                    <c:v>12614.744345777432</c:v>
                  </c:pt>
                  <c:pt idx="1">
                    <c:v>6619.0580532330823</c:v>
                  </c:pt>
                  <c:pt idx="2">
                    <c:v>12309.689752577959</c:v>
                  </c:pt>
                  <c:pt idx="3">
                    <c:v>8805.4309635413993</c:v>
                  </c:pt>
                  <c:pt idx="4">
                    <c:v>12603.68827562443</c:v>
                  </c:pt>
                </c:numCache>
              </c:numRef>
            </c:plus>
            <c:minus>
              <c:numRef>
                <c:f>'HPLC analysis'!$H$39:$H$43</c:f>
                <c:numCache>
                  <c:formatCode>General</c:formatCode>
                  <c:ptCount val="5"/>
                  <c:pt idx="0">
                    <c:v>12614.744345777432</c:v>
                  </c:pt>
                  <c:pt idx="1">
                    <c:v>6619.0580532330823</c:v>
                  </c:pt>
                  <c:pt idx="2">
                    <c:v>12309.689752577959</c:v>
                  </c:pt>
                  <c:pt idx="3">
                    <c:v>8805.4309635413993</c:v>
                  </c:pt>
                  <c:pt idx="4">
                    <c:v>12603.6882756244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PLC analysis'!$F$39:$F$43</c:f>
              <c:strCache>
                <c:ptCount val="5"/>
                <c:pt idx="0">
                  <c:v>Mock</c:v>
                </c:pt>
                <c:pt idx="1">
                  <c:v>Vector</c:v>
                </c:pt>
                <c:pt idx="2">
                  <c:v>ACT1 over expression</c:v>
                </c:pt>
                <c:pt idx="3">
                  <c:v>ACT2 over expression</c:v>
                </c:pt>
                <c:pt idx="4">
                  <c:v>ACT3 over expression</c:v>
                </c:pt>
              </c:strCache>
            </c:strRef>
          </c:cat>
          <c:val>
            <c:numRef>
              <c:f>'HPLC analysis'!$G$39:$G$43</c:f>
              <c:numCache>
                <c:formatCode>0</c:formatCode>
                <c:ptCount val="5"/>
                <c:pt idx="0">
                  <c:v>58720.534578712475</c:v>
                </c:pt>
                <c:pt idx="1">
                  <c:v>64662.841864315007</c:v>
                </c:pt>
                <c:pt idx="2">
                  <c:v>40200.995732544878</c:v>
                </c:pt>
                <c:pt idx="3">
                  <c:v>35962.417295945059</c:v>
                </c:pt>
                <c:pt idx="4">
                  <c:v>161762.763122440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9547296"/>
        <c:axId val="1499545664"/>
      </c:barChart>
      <c:catAx>
        <c:axId val="1499547296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sq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5664"/>
        <c:crosses val="autoZero"/>
        <c:auto val="1"/>
        <c:lblAlgn val="ctr"/>
        <c:lblOffset val="100"/>
        <c:noMultiLvlLbl val="0"/>
      </c:catAx>
      <c:valAx>
        <c:axId val="1499545664"/>
        <c:scaling>
          <c:orientation val="minMax"/>
        </c:scaling>
        <c:delete val="0"/>
        <c:axPos val="l"/>
        <c:numFmt formatCode="0" sourceLinked="1"/>
        <c:majorTickMark val="out"/>
        <c:minorTickMark val="none"/>
        <c:tickLblPos val="nextTo"/>
        <c:spPr>
          <a:noFill/>
          <a:ln w="19050" cap="sq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499547296"/>
        <c:crosses val="autoZero"/>
        <c:crossBetween val="between"/>
        <c:majorUnit val="3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17220</xdr:colOff>
      <xdr:row>2</xdr:row>
      <xdr:rowOff>137160</xdr:rowOff>
    </xdr:from>
    <xdr:to>
      <xdr:col>24</xdr:col>
      <xdr:colOff>495300</xdr:colOff>
      <xdr:row>15</xdr:row>
      <xdr:rowOff>762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7700</xdr:colOff>
      <xdr:row>18</xdr:row>
      <xdr:rowOff>60960</xdr:rowOff>
    </xdr:from>
    <xdr:to>
      <xdr:col>24</xdr:col>
      <xdr:colOff>525780</xdr:colOff>
      <xdr:row>30</xdr:row>
      <xdr:rowOff>15240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6</xdr:row>
      <xdr:rowOff>213360</xdr:rowOff>
    </xdr:from>
    <xdr:to>
      <xdr:col>16</xdr:col>
      <xdr:colOff>350520</xdr:colOff>
      <xdr:row>43</xdr:row>
      <xdr:rowOff>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3"/>
  <sheetViews>
    <sheetView tabSelected="1" topLeftCell="A28" workbookViewId="0">
      <selection activeCell="F48" sqref="F48"/>
    </sheetView>
  </sheetViews>
  <sheetFormatPr defaultRowHeight="17.399999999999999" x14ac:dyDescent="0.4"/>
  <cols>
    <col min="1" max="1" width="13.59765625" customWidth="1"/>
    <col min="6" max="6" width="10.5" customWidth="1"/>
    <col min="15" max="15" width="11.3984375" customWidth="1"/>
  </cols>
  <sheetData>
    <row r="2" spans="1:17" x14ac:dyDescent="0.4">
      <c r="A2" t="s">
        <v>22</v>
      </c>
    </row>
    <row r="3" spans="1:17" x14ac:dyDescent="0.4">
      <c r="A3" s="5" t="s">
        <v>17</v>
      </c>
    </row>
    <row r="4" spans="1:17" x14ac:dyDescent="0.4">
      <c r="A4" s="2" t="s">
        <v>15</v>
      </c>
      <c r="B4" s="9" t="s">
        <v>0</v>
      </c>
      <c r="C4" s="10"/>
      <c r="D4" s="11"/>
      <c r="E4" s="9" t="s">
        <v>1</v>
      </c>
      <c r="F4" s="10"/>
      <c r="G4" s="11"/>
      <c r="H4" s="9" t="s">
        <v>2</v>
      </c>
      <c r="I4" s="10"/>
      <c r="J4" s="11"/>
      <c r="K4" s="9" t="s">
        <v>3</v>
      </c>
      <c r="L4" s="10"/>
      <c r="M4" s="11"/>
      <c r="O4" s="2" t="s">
        <v>14</v>
      </c>
      <c r="P4" s="2" t="s">
        <v>26</v>
      </c>
      <c r="Q4" s="3" t="s">
        <v>27</v>
      </c>
    </row>
    <row r="5" spans="1:17" x14ac:dyDescent="0.4">
      <c r="A5" s="2" t="s">
        <v>13</v>
      </c>
      <c r="B5" s="2">
        <v>1</v>
      </c>
      <c r="C5" s="2">
        <v>2</v>
      </c>
      <c r="D5" s="2">
        <v>3</v>
      </c>
      <c r="E5" s="2">
        <v>1</v>
      </c>
      <c r="F5" s="2">
        <v>2</v>
      </c>
      <c r="G5" s="2">
        <v>3</v>
      </c>
      <c r="H5" s="2">
        <v>1</v>
      </c>
      <c r="I5" s="2">
        <v>2</v>
      </c>
      <c r="J5" s="2">
        <v>3</v>
      </c>
      <c r="K5" s="2">
        <v>1</v>
      </c>
      <c r="L5" s="2">
        <v>2</v>
      </c>
      <c r="M5" s="2">
        <v>3</v>
      </c>
      <c r="O5" s="2" t="s">
        <v>0</v>
      </c>
      <c r="P5" s="6">
        <v>420112.49889744999</v>
      </c>
      <c r="Q5" s="4">
        <f>STDEV(B6:D6)</f>
        <v>289263.11902344925</v>
      </c>
    </row>
    <row r="6" spans="1:17" x14ac:dyDescent="0.4">
      <c r="A6" s="2" t="s">
        <v>34</v>
      </c>
      <c r="B6" s="6">
        <v>754107.04225352115</v>
      </c>
      <c r="C6" s="6">
        <v>256096.13034623201</v>
      </c>
      <c r="D6" s="6">
        <v>250134.32409259799</v>
      </c>
      <c r="E6" s="6">
        <v>666172.07547169796</v>
      </c>
      <c r="F6" s="6">
        <v>643854.748603352</v>
      </c>
      <c r="G6" s="6">
        <v>567928.19745699316</v>
      </c>
      <c r="H6" s="6">
        <v>561530.82706766913</v>
      </c>
      <c r="I6" s="6">
        <v>878159.00962861103</v>
      </c>
      <c r="J6" s="6">
        <v>1146074.5089184917</v>
      </c>
      <c r="K6" s="6">
        <v>1579946.00207684</v>
      </c>
      <c r="L6" s="6">
        <v>1566415.9231297185</v>
      </c>
      <c r="M6" s="6">
        <v>2428851.4996342356</v>
      </c>
      <c r="O6" s="2" t="s">
        <v>1</v>
      </c>
      <c r="P6" s="6">
        <v>625985.00717734778</v>
      </c>
      <c r="Q6" s="4">
        <f>STDEV(E6:G6)</f>
        <v>51502.044967323767</v>
      </c>
    </row>
    <row r="7" spans="1:17" x14ac:dyDescent="0.4">
      <c r="O7" s="2" t="s">
        <v>2</v>
      </c>
      <c r="P7" s="6">
        <v>861921.44853825716</v>
      </c>
      <c r="Q7" s="4">
        <f>STDEV(H6:J6)</f>
        <v>292609.93282961409</v>
      </c>
    </row>
    <row r="8" spans="1:17" x14ac:dyDescent="0.4">
      <c r="O8" s="2" t="s">
        <v>3</v>
      </c>
      <c r="P8" s="6">
        <v>1858404.4749469322</v>
      </c>
      <c r="Q8" s="4">
        <f>STDEV(K6:M6)</f>
        <v>494067.93231298303</v>
      </c>
    </row>
    <row r="18" spans="1:17" x14ac:dyDescent="0.4">
      <c r="A18" t="s">
        <v>21</v>
      </c>
    </row>
    <row r="19" spans="1:17" x14ac:dyDescent="0.4">
      <c r="A19" s="5" t="s">
        <v>16</v>
      </c>
    </row>
    <row r="20" spans="1:17" x14ac:dyDescent="0.4">
      <c r="A20" s="2" t="s">
        <v>18</v>
      </c>
      <c r="B20" s="9" t="s">
        <v>0</v>
      </c>
      <c r="C20" s="10"/>
      <c r="D20" s="11"/>
      <c r="E20" s="9" t="s">
        <v>7</v>
      </c>
      <c r="F20" s="10"/>
      <c r="G20" s="11"/>
      <c r="H20" s="9" t="s">
        <v>8</v>
      </c>
      <c r="I20" s="10"/>
      <c r="J20" s="11"/>
      <c r="K20" s="9" t="s">
        <v>9</v>
      </c>
      <c r="L20" s="10"/>
      <c r="M20" s="11"/>
      <c r="N20" s="7"/>
      <c r="O20" s="2" t="s">
        <v>16</v>
      </c>
      <c r="P20" s="2" t="s">
        <v>24</v>
      </c>
      <c r="Q20" s="3" t="s">
        <v>20</v>
      </c>
    </row>
    <row r="21" spans="1:17" x14ac:dyDescent="0.4">
      <c r="A21" s="2" t="s">
        <v>19</v>
      </c>
      <c r="B21" s="2">
        <v>1</v>
      </c>
      <c r="C21" s="2">
        <v>2</v>
      </c>
      <c r="D21" s="2">
        <v>3</v>
      </c>
      <c r="E21" s="2">
        <v>1</v>
      </c>
      <c r="F21" s="2">
        <v>2</v>
      </c>
      <c r="G21" s="2">
        <v>3</v>
      </c>
      <c r="H21" s="2">
        <v>1</v>
      </c>
      <c r="I21" s="2">
        <v>2</v>
      </c>
      <c r="J21" s="2">
        <v>3</v>
      </c>
      <c r="K21" s="2">
        <v>1</v>
      </c>
      <c r="L21" s="2">
        <v>2</v>
      </c>
      <c r="M21" s="2">
        <v>3</v>
      </c>
      <c r="N21" s="7"/>
      <c r="O21" s="2" t="s">
        <v>4</v>
      </c>
      <c r="P21" s="6">
        <v>707504.15726162959</v>
      </c>
      <c r="Q21" s="4">
        <v>122653.9351317109</v>
      </c>
    </row>
    <row r="22" spans="1:17" x14ac:dyDescent="0.4">
      <c r="A22" s="2" t="s">
        <v>35</v>
      </c>
      <c r="B22" s="2">
        <v>568878.46189059282</v>
      </c>
      <c r="C22" s="2">
        <v>801940.20618556708</v>
      </c>
      <c r="D22" s="2">
        <v>751693.8037087291</v>
      </c>
      <c r="E22" s="2">
        <v>4115073.0302406899</v>
      </c>
      <c r="F22" s="2">
        <v>3910577.0012190165</v>
      </c>
      <c r="G22" s="2">
        <v>4394540.0516795861</v>
      </c>
      <c r="H22" s="2">
        <v>3901037.3360242178</v>
      </c>
      <c r="I22" s="2">
        <v>3820165.8476658477</v>
      </c>
      <c r="J22" s="2">
        <v>4050158.3605030272</v>
      </c>
      <c r="K22" s="2">
        <v>4205007.5155679621</v>
      </c>
      <c r="L22" s="2">
        <v>4322056.0532965772</v>
      </c>
      <c r="M22" s="2">
        <v>4173805.9855521158</v>
      </c>
      <c r="N22" s="7"/>
      <c r="O22" s="2" t="s">
        <v>10</v>
      </c>
      <c r="P22" s="6">
        <v>4140063.3610464311</v>
      </c>
      <c r="Q22" s="4">
        <v>242947.41412106075</v>
      </c>
    </row>
    <row r="23" spans="1:17" x14ac:dyDescent="0.4">
      <c r="B23" s="1"/>
      <c r="O23" s="2" t="s">
        <v>5</v>
      </c>
      <c r="P23" s="6">
        <v>3923787.1813976974</v>
      </c>
      <c r="Q23" s="4">
        <v>116671.78574393199</v>
      </c>
    </row>
    <row r="24" spans="1:17" x14ac:dyDescent="0.4">
      <c r="B24" s="1"/>
      <c r="O24" s="2" t="s">
        <v>6</v>
      </c>
      <c r="P24" s="6">
        <v>4233623.1848055515</v>
      </c>
      <c r="Q24" s="4">
        <v>78157.936519560797</v>
      </c>
    </row>
    <row r="36" spans="1:8" x14ac:dyDescent="0.4">
      <c r="A36" t="s">
        <v>33</v>
      </c>
    </row>
    <row r="37" spans="1:8" x14ac:dyDescent="0.4">
      <c r="A37" s="5" t="s">
        <v>16</v>
      </c>
    </row>
    <row r="38" spans="1:8" x14ac:dyDescent="0.4">
      <c r="A38" s="2" t="s">
        <v>23</v>
      </c>
      <c r="B38" s="2">
        <v>1</v>
      </c>
      <c r="C38" s="2">
        <v>2</v>
      </c>
      <c r="D38" s="2">
        <v>3</v>
      </c>
      <c r="F38" s="3"/>
      <c r="G38" s="3" t="s">
        <v>25</v>
      </c>
      <c r="H38" s="3" t="s">
        <v>28</v>
      </c>
    </row>
    <row r="39" spans="1:8" x14ac:dyDescent="0.4">
      <c r="A39" s="2" t="s">
        <v>36</v>
      </c>
      <c r="B39" s="6">
        <v>54993.485342019543</v>
      </c>
      <c r="C39" s="6">
        <v>72778.877887788782</v>
      </c>
      <c r="D39" s="6">
        <v>48389.240506329101</v>
      </c>
      <c r="F39" s="2" t="s">
        <v>11</v>
      </c>
      <c r="G39" s="4">
        <f>AVERAGE(B39:D39)</f>
        <v>58720.534578712475</v>
      </c>
      <c r="H39" s="4">
        <f>STDEV(B39:D39)</f>
        <v>12614.744345777432</v>
      </c>
    </row>
    <row r="40" spans="1:8" x14ac:dyDescent="0.4">
      <c r="A40" s="2" t="s">
        <v>37</v>
      </c>
      <c r="B40" s="6">
        <v>64191.693290734824</v>
      </c>
      <c r="C40" s="6">
        <v>71504.885993485339</v>
      </c>
      <c r="D40" s="6">
        <v>58291.946308724837</v>
      </c>
      <c r="F40" s="2" t="s">
        <v>12</v>
      </c>
      <c r="G40" s="4">
        <f>AVERAGE(B40:D40)</f>
        <v>64662.841864315007</v>
      </c>
      <c r="H40" s="4">
        <f>STDEV(B40:D40)</f>
        <v>6619.0580532330823</v>
      </c>
    </row>
    <row r="41" spans="1:8" ht="52.2" x14ac:dyDescent="0.4">
      <c r="A41" s="8" t="s">
        <v>32</v>
      </c>
      <c r="B41" s="6">
        <v>50987.055016181228</v>
      </c>
      <c r="C41" s="6">
        <v>42825.082508250802</v>
      </c>
      <c r="D41" s="6">
        <v>26790.8496732026</v>
      </c>
      <c r="F41" s="8" t="s">
        <v>30</v>
      </c>
      <c r="G41" s="4">
        <f>AVERAGE(B41:D41)</f>
        <v>40200.995732544878</v>
      </c>
      <c r="H41" s="4">
        <f>STDEV(B41:D41)</f>
        <v>12309.689752577959</v>
      </c>
    </row>
    <row r="42" spans="1:8" ht="52.2" x14ac:dyDescent="0.4">
      <c r="A42" s="8" t="s">
        <v>38</v>
      </c>
      <c r="B42" s="6">
        <v>38652.17391304348</v>
      </c>
      <c r="C42" s="6">
        <v>26125.806451612905</v>
      </c>
      <c r="D42" s="6">
        <v>43109.27152317881</v>
      </c>
      <c r="F42" s="8" t="s">
        <v>29</v>
      </c>
      <c r="G42" s="4">
        <f>AVERAGE(B42:D42)</f>
        <v>35962.417295945059</v>
      </c>
      <c r="H42" s="4">
        <f>STDEV(B42:D42)</f>
        <v>8805.4309635413993</v>
      </c>
    </row>
    <row r="43" spans="1:8" ht="52.2" x14ac:dyDescent="0.4">
      <c r="A43" s="8" t="s">
        <v>39</v>
      </c>
      <c r="B43" s="6">
        <v>148972.88135593222</v>
      </c>
      <c r="C43" s="6">
        <v>162143.79084967321</v>
      </c>
      <c r="D43" s="6">
        <v>174171.61716171601</v>
      </c>
      <c r="F43" s="8" t="s">
        <v>31</v>
      </c>
      <c r="G43" s="4">
        <f>AVERAGE(B43:D43)</f>
        <v>161762.76312244046</v>
      </c>
      <c r="H43" s="4">
        <f>STDEV(B43:D43)</f>
        <v>12603.68827562443</v>
      </c>
    </row>
  </sheetData>
  <mergeCells count="8">
    <mergeCell ref="B4:D4"/>
    <mergeCell ref="E4:G4"/>
    <mergeCell ref="H4:J4"/>
    <mergeCell ref="K4:M4"/>
    <mergeCell ref="B20:D20"/>
    <mergeCell ref="E20:G20"/>
    <mergeCell ref="H20:J20"/>
    <mergeCell ref="K20:M20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HPLC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 Cheon Kim</dc:creator>
  <cp:lastModifiedBy>Young Cheon Kim</cp:lastModifiedBy>
  <dcterms:created xsi:type="dcterms:W3CDTF">2020-07-08T03:50:06Z</dcterms:created>
  <dcterms:modified xsi:type="dcterms:W3CDTF">2020-07-09T01:00:42Z</dcterms:modified>
</cp:coreProperties>
</file>